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9"/>
  <workbookPr filterPrivacy="1" defaultThemeVersion="124226"/>
  <xr:revisionPtr revIDLastSave="0" documentId="13_ncr:1_{E9B0C132-8723-DF4F-B4E5-E761D6F5E3DF}" xr6:coauthVersionLast="37" xr6:coauthVersionMax="37" xr10:uidLastSave="{00000000-0000-0000-0000-000000000000}"/>
  <bookViews>
    <workbookView xWindow="860" yWindow="460" windowWidth="19200" windowHeight="11640" xr2:uid="{00000000-000D-0000-FFFF-FFFF00000000}"/>
  </bookViews>
  <sheets>
    <sheet name="Maximum growth" sheetId="1" r:id="rId1"/>
  </sheets>
  <calcPr calcId="179021"/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3" i="1"/>
  <c r="K4" i="1"/>
  <c r="K5" i="1"/>
  <c r="K6" i="1"/>
  <c r="K7" i="1"/>
  <c r="K8" i="1"/>
  <c r="K9" i="1"/>
  <c r="K10" i="1"/>
  <c r="K11" i="1"/>
  <c r="K3" i="1"/>
  <c r="F4" i="1"/>
  <c r="F5" i="1"/>
  <c r="F6" i="1"/>
  <c r="F7" i="1"/>
  <c r="F8" i="1"/>
  <c r="F9" i="1"/>
  <c r="F10" i="1"/>
  <c r="F11" i="1"/>
  <c r="F3" i="1"/>
  <c r="E4" i="1"/>
  <c r="E5" i="1"/>
  <c r="E6" i="1"/>
  <c r="E7" i="1"/>
  <c r="E8" i="1"/>
  <c r="E9" i="1"/>
  <c r="E10" i="1"/>
  <c r="E11" i="1"/>
  <c r="E3" i="1"/>
</calcChain>
</file>

<file path=xl/sharedStrings.xml><?xml version="1.0" encoding="utf-8"?>
<sst xmlns="http://schemas.openxmlformats.org/spreadsheetml/2006/main" count="18" uniqueCount="15">
  <si>
    <r>
      <t>0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 nM Mo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 xml:space="preserve"> nM Mo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2-</t>
    </r>
    <phoneticPr fontId="1" type="noConversion"/>
  </si>
  <si>
    <t>OD600nm</t>
    <phoneticPr fontId="1" type="noConversion"/>
  </si>
  <si>
    <r>
      <rPr>
        <i/>
        <sz val="11"/>
        <rFont val="Times New Roman"/>
        <family val="1"/>
      </rPr>
      <t xml:space="preserve">Paenibacillus polymyxa </t>
    </r>
    <r>
      <rPr>
        <sz val="11"/>
        <rFont val="Times New Roman"/>
        <family val="1"/>
      </rPr>
      <t>WLY78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3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4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5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 xml:space="preserve"> nM Mo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2-</t>
    </r>
    <phoneticPr fontId="1" type="noConversion"/>
  </si>
  <si>
    <r>
      <t>Concentration of Mo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 xml:space="preserve">2- </t>
    </r>
    <phoneticPr fontId="1" type="noConversion"/>
  </si>
  <si>
    <t>Average</t>
    <phoneticPr fontId="1" type="noConversion"/>
  </si>
  <si>
    <t>Stdev</t>
    <phoneticPr fontId="1" type="noConversion"/>
  </si>
  <si>
    <r>
      <rPr>
        <sz val="11"/>
        <rFont val="Times New Roman"/>
        <family val="1"/>
      </rPr>
      <t>Δ</t>
    </r>
    <r>
      <rPr>
        <i/>
        <sz val="11"/>
        <rFont val="Times New Roman"/>
        <family val="1"/>
      </rPr>
      <t xml:space="preserve">hesA 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"/>
  <sheetViews>
    <sheetView tabSelected="1" workbookViewId="0">
      <selection activeCell="B1" sqref="B1:F1"/>
    </sheetView>
  </sheetViews>
  <sheetFormatPr baseColWidth="10" defaultColWidth="8.83203125" defaultRowHeight="14"/>
  <cols>
    <col min="1" max="1" width="24.83203125" customWidth="1"/>
  </cols>
  <sheetData>
    <row r="1" spans="1:12" ht="16.5" customHeight="1">
      <c r="A1" s="3" t="s">
        <v>11</v>
      </c>
      <c r="B1" s="5" t="s">
        <v>14</v>
      </c>
      <c r="C1" s="5"/>
      <c r="D1" s="5"/>
      <c r="E1" s="5"/>
      <c r="F1" s="5"/>
      <c r="G1" s="2"/>
      <c r="H1" s="4" t="s">
        <v>6</v>
      </c>
      <c r="I1" s="4"/>
      <c r="J1" s="4"/>
      <c r="K1" s="4"/>
      <c r="L1" s="4"/>
    </row>
    <row r="2" spans="1:12">
      <c r="A2" s="3"/>
      <c r="B2" s="3" t="s">
        <v>5</v>
      </c>
      <c r="C2" s="3"/>
      <c r="D2" s="3"/>
      <c r="E2" s="2" t="s">
        <v>12</v>
      </c>
      <c r="F2" s="2" t="s">
        <v>13</v>
      </c>
      <c r="G2" s="2"/>
      <c r="H2" s="3" t="s">
        <v>5</v>
      </c>
      <c r="I2" s="3"/>
      <c r="J2" s="3"/>
      <c r="K2" s="2" t="s">
        <v>12</v>
      </c>
      <c r="L2" s="2" t="s">
        <v>13</v>
      </c>
    </row>
    <row r="3" spans="1:12" ht="18">
      <c r="A3" s="1" t="s">
        <v>0</v>
      </c>
      <c r="B3" s="2">
        <v>0.46200000000000002</v>
      </c>
      <c r="C3" s="2">
        <v>0.46</v>
      </c>
      <c r="D3" s="2">
        <v>0.44</v>
      </c>
      <c r="E3" s="2">
        <f>AVERAGE(B3:D3)</f>
        <v>0.45400000000000001</v>
      </c>
      <c r="F3" s="2">
        <f>STDEV(B3:D3)</f>
        <v>1.216552506059645E-2</v>
      </c>
      <c r="G3" s="2"/>
      <c r="H3" s="2">
        <v>0.55200000000000005</v>
      </c>
      <c r="I3" s="2">
        <v>0.52100000000000002</v>
      </c>
      <c r="J3" s="2">
        <v>0.52900000000000003</v>
      </c>
      <c r="K3" s="2">
        <f>AVERAGE(H3:J3)</f>
        <v>0.53399999999999992</v>
      </c>
      <c r="L3" s="2">
        <f>STDEV(H3:J3)</f>
        <v>1.6093476939431098E-2</v>
      </c>
    </row>
    <row r="4" spans="1:12" ht="18">
      <c r="A4" s="1" t="s">
        <v>1</v>
      </c>
      <c r="B4" s="2">
        <v>0.46500000000000002</v>
      </c>
      <c r="C4" s="2">
        <v>0.51200000000000001</v>
      </c>
      <c r="D4" s="2">
        <v>0.48599999999999999</v>
      </c>
      <c r="E4" s="2">
        <f t="shared" ref="E4:E11" si="0">AVERAGE(B4:D4)</f>
        <v>0.48766666666666669</v>
      </c>
      <c r="F4" s="2">
        <f t="shared" ref="F4:F11" si="1">STDEV(B4:D4)</f>
        <v>2.3544284515213728E-2</v>
      </c>
      <c r="G4" s="2"/>
      <c r="H4" s="2">
        <v>0.54900000000000004</v>
      </c>
      <c r="I4" s="2">
        <v>0.53100000000000003</v>
      </c>
      <c r="J4" s="2">
        <v>0.54800000000000004</v>
      </c>
      <c r="K4" s="2">
        <f t="shared" ref="K4:K11" si="2">AVERAGE(H4:J4)</f>
        <v>0.54266666666666674</v>
      </c>
      <c r="L4" s="2">
        <f t="shared" ref="L4:L11" si="3">STDEV(H4:J4)</f>
        <v>1.0115993936995688E-2</v>
      </c>
    </row>
    <row r="5" spans="1:12" ht="18">
      <c r="A5" s="1" t="s">
        <v>2</v>
      </c>
      <c r="B5" s="2">
        <v>0.48799999999999999</v>
      </c>
      <c r="C5" s="2">
        <v>0.46100000000000002</v>
      </c>
      <c r="D5" s="2">
        <v>0.45400000000000001</v>
      </c>
      <c r="E5" s="2">
        <f t="shared" si="0"/>
        <v>0.46766666666666667</v>
      </c>
      <c r="F5" s="2">
        <f t="shared" si="1"/>
        <v>1.7953644012660294E-2</v>
      </c>
      <c r="G5" s="2"/>
      <c r="H5" s="2">
        <v>0.53600000000000003</v>
      </c>
      <c r="I5" s="2">
        <v>0.55500000000000005</v>
      </c>
      <c r="J5" s="2">
        <v>0.51400000000000001</v>
      </c>
      <c r="K5" s="2">
        <f t="shared" si="2"/>
        <v>0.53500000000000003</v>
      </c>
      <c r="L5" s="2">
        <f t="shared" si="3"/>
        <v>2.051828452868321E-2</v>
      </c>
    </row>
    <row r="6" spans="1:12" ht="18">
      <c r="A6" s="1" t="s">
        <v>7</v>
      </c>
      <c r="B6" s="2">
        <v>0.44800000000000001</v>
      </c>
      <c r="C6" s="2">
        <v>0.45600000000000002</v>
      </c>
      <c r="D6" s="2">
        <v>0.45400000000000001</v>
      </c>
      <c r="E6" s="2">
        <f t="shared" si="0"/>
        <v>0.45266666666666672</v>
      </c>
      <c r="F6" s="2">
        <f t="shared" si="1"/>
        <v>4.1633319989322695E-3</v>
      </c>
      <c r="G6" s="2"/>
      <c r="H6" s="2">
        <v>0.51700000000000002</v>
      </c>
      <c r="I6" s="2">
        <v>0.51400000000000001</v>
      </c>
      <c r="J6" s="2">
        <v>0.48899999999999999</v>
      </c>
      <c r="K6" s="2">
        <f t="shared" si="2"/>
        <v>0.50666666666666671</v>
      </c>
      <c r="L6" s="2">
        <f t="shared" si="3"/>
        <v>1.5373136743466954E-2</v>
      </c>
    </row>
    <row r="7" spans="1:12" ht="18">
      <c r="A7" s="1" t="s">
        <v>8</v>
      </c>
      <c r="B7" s="2">
        <v>0.52700000000000002</v>
      </c>
      <c r="C7" s="2">
        <v>0.51200000000000001</v>
      </c>
      <c r="D7" s="2">
        <v>0.53</v>
      </c>
      <c r="E7" s="2">
        <f t="shared" si="0"/>
        <v>0.52300000000000002</v>
      </c>
      <c r="F7" s="2">
        <f t="shared" si="1"/>
        <v>9.6436507609929632E-3</v>
      </c>
      <c r="G7" s="2"/>
      <c r="H7" s="2">
        <v>0.53700000000000003</v>
      </c>
      <c r="I7" s="2">
        <v>0.59099999999999997</v>
      </c>
      <c r="J7" s="2">
        <v>0.54</v>
      </c>
      <c r="K7" s="2">
        <f t="shared" si="2"/>
        <v>0.55600000000000005</v>
      </c>
      <c r="L7" s="2">
        <f t="shared" si="3"/>
        <v>3.0347981810986999E-2</v>
      </c>
    </row>
    <row r="8" spans="1:12" ht="18">
      <c r="A8" s="1" t="s">
        <v>9</v>
      </c>
      <c r="B8" s="2">
        <v>0.54200000000000004</v>
      </c>
      <c r="C8" s="2">
        <v>0.53300000000000003</v>
      </c>
      <c r="D8" s="2">
        <v>0.56799999999999995</v>
      </c>
      <c r="E8" s="2">
        <f t="shared" si="0"/>
        <v>0.54766666666666675</v>
      </c>
      <c r="F8" s="2">
        <f t="shared" si="1"/>
        <v>1.8175074506954068E-2</v>
      </c>
      <c r="G8" s="2"/>
      <c r="H8" s="2">
        <v>1.248</v>
      </c>
      <c r="I8" s="2">
        <v>1.1659999999999999</v>
      </c>
      <c r="J8" s="2">
        <v>1.234</v>
      </c>
      <c r="K8" s="2">
        <f t="shared" si="2"/>
        <v>1.216</v>
      </c>
      <c r="L8" s="2">
        <f t="shared" si="3"/>
        <v>4.3863424398922657E-2</v>
      </c>
    </row>
    <row r="9" spans="1:12" ht="18">
      <c r="A9" s="2" t="s">
        <v>10</v>
      </c>
      <c r="B9" s="2">
        <v>0.61499999999999999</v>
      </c>
      <c r="C9" s="2">
        <v>0.59699999999999998</v>
      </c>
      <c r="D9" s="2">
        <v>0.57999999999999996</v>
      </c>
      <c r="E9" s="2">
        <f t="shared" si="0"/>
        <v>0.59733333333333327</v>
      </c>
      <c r="F9" s="2">
        <f t="shared" si="1"/>
        <v>1.7502380790433453E-2</v>
      </c>
      <c r="G9" s="2"/>
      <c r="H9" s="2">
        <v>1.1739999999999999</v>
      </c>
      <c r="I9" s="2">
        <v>1.23</v>
      </c>
      <c r="J9" s="2">
        <v>1.202</v>
      </c>
      <c r="K9" s="2">
        <f t="shared" si="2"/>
        <v>1.202</v>
      </c>
      <c r="L9" s="2">
        <f t="shared" si="3"/>
        <v>2.8000000000000025E-2</v>
      </c>
    </row>
    <row r="10" spans="1:12" ht="18">
      <c r="A10" s="2" t="s">
        <v>3</v>
      </c>
      <c r="B10" s="2">
        <v>1.21</v>
      </c>
      <c r="C10" s="2">
        <v>1</v>
      </c>
      <c r="D10" s="2">
        <v>1.1639999999999999</v>
      </c>
      <c r="E10" s="2">
        <f t="shared" si="0"/>
        <v>1.1246666666666665</v>
      </c>
      <c r="F10" s="2">
        <f t="shared" si="1"/>
        <v>0.1103871973252937</v>
      </c>
      <c r="G10" s="2"/>
      <c r="H10" s="2">
        <v>0.55800000000000005</v>
      </c>
      <c r="I10" s="2">
        <v>0.54300000000000004</v>
      </c>
      <c r="J10" s="2">
        <v>0.56200000000000006</v>
      </c>
      <c r="K10" s="2">
        <f t="shared" si="2"/>
        <v>0.55433333333333334</v>
      </c>
      <c r="L10" s="2">
        <f t="shared" si="3"/>
        <v>1.0016652800877822E-2</v>
      </c>
    </row>
    <row r="11" spans="1:12" ht="18">
      <c r="A11" s="2" t="s">
        <v>4</v>
      </c>
      <c r="B11" s="2">
        <v>5.8999999999999997E-2</v>
      </c>
      <c r="C11" s="2">
        <v>5.0999999999999997E-2</v>
      </c>
      <c r="D11" s="2">
        <v>5.3999999999999999E-2</v>
      </c>
      <c r="E11" s="2">
        <f t="shared" si="0"/>
        <v>5.4666666666666662E-2</v>
      </c>
      <c r="F11" s="2">
        <f t="shared" si="1"/>
        <v>4.0414518843273801E-3</v>
      </c>
      <c r="G11" s="2"/>
      <c r="H11" s="2">
        <v>6.8000000000000005E-2</v>
      </c>
      <c r="I11" s="2">
        <v>7.1999999999999995E-2</v>
      </c>
      <c r="J11" s="2">
        <v>7.0000000000000007E-2</v>
      </c>
      <c r="K11" s="2">
        <f t="shared" si="2"/>
        <v>7.0000000000000007E-2</v>
      </c>
      <c r="L11" s="2">
        <f t="shared" si="3"/>
        <v>1.9999999999999948E-3</v>
      </c>
    </row>
    <row r="13" spans="1:12">
      <c r="A13" s="2"/>
    </row>
    <row r="14" spans="1:12">
      <c r="A14" s="2"/>
    </row>
    <row r="15" spans="1:12">
      <c r="A15" s="2"/>
    </row>
    <row r="21" spans="1:1">
      <c r="A21" s="1"/>
    </row>
    <row r="22" spans="1:1">
      <c r="A22" s="1"/>
    </row>
  </sheetData>
  <mergeCells count="5">
    <mergeCell ref="A1:A2"/>
    <mergeCell ref="B2:D2"/>
    <mergeCell ref="H1:L1"/>
    <mergeCell ref="B1:F1"/>
    <mergeCell ref="H2:J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ximum 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2-05T15:01:09Z</dcterms:modified>
</cp:coreProperties>
</file>